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140" firstSheet="1"/>
  </bookViews>
  <sheets>
    <sheet name="aerodynamic particle size distr" sheetId="1" r:id="rId1"/>
    <sheet name="delivery rate and total emitted" sheetId="2" r:id="rId2"/>
  </sheets>
  <definedNames>
    <definedName name="solver_eng" localSheetId="0" hidden="1">1</definedName>
    <definedName name="solver_lin" localSheetId="0" hidden="1">0</definedName>
    <definedName name="solver_neg" localSheetId="0" hidden="1">1</definedName>
    <definedName name="solver_num" localSheetId="0" hidden="1">0</definedName>
    <definedName name="solver_opt" localSheetId="0" hidden="1">'aerodynamic particle size distr'!#REF!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42">
  <si>
    <t>Raw data of aerodynamic particle size distribution</t>
  </si>
  <si>
    <t>Nebulizer(C)</t>
  </si>
  <si>
    <t>Nebulizer(D)</t>
  </si>
  <si>
    <t>Sodium Sivelestat</t>
  </si>
  <si>
    <t>group1</t>
  </si>
  <si>
    <t>group2</t>
  </si>
  <si>
    <t>group3</t>
  </si>
  <si>
    <t>Average</t>
  </si>
  <si>
    <t>RSD（%）</t>
  </si>
  <si>
    <t>Measured value (mg)</t>
  </si>
  <si>
    <t>Cup</t>
  </si>
  <si>
    <t>throat</t>
  </si>
  <si>
    <t>S1</t>
  </si>
  <si>
    <t>S2</t>
  </si>
  <si>
    <t>S3</t>
  </si>
  <si>
    <t>S4</t>
  </si>
  <si>
    <t>S5</t>
  </si>
  <si>
    <t>S6</t>
  </si>
  <si>
    <t>S7</t>
  </si>
  <si>
    <t>MOC</t>
  </si>
  <si>
    <t>Measured total  (mg)</t>
  </si>
  <si>
    <t>Theoretical value (mg)</t>
  </si>
  <si>
    <t>Recovery (%)</t>
  </si>
  <si>
    <t>FPD(mg)</t>
  </si>
  <si>
    <t>FPF（%）</t>
  </si>
  <si>
    <t>MMAD</t>
  </si>
  <si>
    <t>GSD</t>
  </si>
  <si>
    <r>
      <rPr>
        <sz val="11"/>
        <color theme="1"/>
        <rFont val="Times New Roman"/>
        <charset val="134"/>
      </rPr>
      <t>R</t>
    </r>
    <r>
      <rPr>
        <vertAlign val="superscript"/>
        <sz val="11"/>
        <color theme="1"/>
        <rFont val="Times New Roman"/>
        <charset val="134"/>
      </rPr>
      <t>2</t>
    </r>
  </si>
  <si>
    <r>
      <rPr>
        <sz val="11"/>
        <color theme="1"/>
        <rFont val="Times New Roman"/>
        <charset val="134"/>
      </rPr>
      <t>Nebuliz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A</t>
    </r>
    <r>
      <rPr>
        <sz val="11"/>
        <color theme="1"/>
        <rFont val="宋体"/>
        <charset val="134"/>
      </rPr>
      <t>）</t>
    </r>
  </si>
  <si>
    <t>Nebulizer(B)</t>
  </si>
  <si>
    <t>Raw data of delivery rate and total emitted dose</t>
  </si>
  <si>
    <t>RSD(%)</t>
  </si>
  <si>
    <t>1M</t>
  </si>
  <si>
    <t>15M</t>
  </si>
  <si>
    <t>HSM</t>
  </si>
  <si>
    <t>LJZZ</t>
  </si>
  <si>
    <t>Delivery rate(μg/s)</t>
  </si>
  <si>
    <t>total emitted dose(mg)</t>
  </si>
  <si>
    <r>
      <rPr>
        <sz val="11"/>
        <color theme="1"/>
        <rFont val="Times New Roman"/>
        <charset val="134"/>
      </rPr>
      <t>Nebulizer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B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RS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%</t>
    </r>
    <r>
      <rPr>
        <sz val="11"/>
        <color theme="1"/>
        <rFont val="宋体"/>
        <charset val="134"/>
      </rPr>
      <t>）</t>
    </r>
  </si>
  <si>
    <t>10M</t>
  </si>
  <si>
    <t>Note:1M, 10M and 15M respectively represent the inhalation amount of the filter membrane sample at different times;HSM represents the exhalation amount of the filter membrane sample;LJZZ represents sample residues in other connected devic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_ "/>
    <numFmt numFmtId="179" formatCode="0.0"/>
  </numFmts>
  <fonts count="27">
    <font>
      <sz val="11"/>
      <color theme="1"/>
      <name val="宋体"/>
      <charset val="134"/>
      <scheme val="minor"/>
    </font>
    <font>
      <sz val="14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  <font>
      <vertAlign val="super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8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9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1" applyNumberFormat="0" applyAlignment="0" applyProtection="0">
      <alignment vertical="center"/>
    </xf>
    <xf numFmtId="0" fontId="15" fillId="4" borderId="12" applyNumberFormat="0" applyAlignment="0" applyProtection="0">
      <alignment vertical="center"/>
    </xf>
    <xf numFmtId="0" fontId="16" fillId="4" borderId="11" applyNumberFormat="0" applyAlignment="0" applyProtection="0">
      <alignment vertical="center"/>
    </xf>
    <xf numFmtId="0" fontId="17" fillId="5" borderId="13" applyNumberFormat="0" applyAlignment="0" applyProtection="0">
      <alignment vertical="center"/>
    </xf>
    <xf numFmtId="0" fontId="18" fillId="0" borderId="14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>
      <alignment vertical="center"/>
    </xf>
    <xf numFmtId="0" fontId="25" fillId="0" borderId="0">
      <alignment vertical="center"/>
    </xf>
    <xf numFmtId="0" fontId="25" fillId="0" borderId="0">
      <alignment vertical="center"/>
    </xf>
  </cellStyleXfs>
  <cellXfs count="40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51" applyFont="1" applyBorder="1" applyAlignment="1">
      <alignment horizontal="center" vertical="center"/>
    </xf>
    <xf numFmtId="0" fontId="2" fillId="0" borderId="3" xfId="51" applyFont="1" applyBorder="1" applyAlignment="1">
      <alignment horizontal="center" vertical="center"/>
    </xf>
    <xf numFmtId="0" fontId="2" fillId="0" borderId="4" xfId="49" applyFont="1" applyBorder="1" applyAlignment="1">
      <alignment horizontal="center" vertical="center"/>
    </xf>
    <xf numFmtId="0" fontId="3" fillId="0" borderId="4" xfId="49" applyFont="1" applyBorder="1" applyAlignment="1">
      <alignment horizontal="center" vertical="center"/>
    </xf>
    <xf numFmtId="0" fontId="2" fillId="0" borderId="4" xfId="51" applyFont="1" applyFill="1" applyBorder="1" applyAlignment="1">
      <alignment horizontal="center" vertical="center"/>
    </xf>
    <xf numFmtId="0" fontId="2" fillId="0" borderId="5" xfId="51" applyFont="1" applyBorder="1" applyAlignment="1">
      <alignment horizontal="center" vertical="center" wrapText="1"/>
    </xf>
    <xf numFmtId="0" fontId="2" fillId="0" borderId="4" xfId="51" applyFont="1" applyBorder="1" applyAlignment="1">
      <alignment horizontal="center" vertical="center"/>
    </xf>
    <xf numFmtId="176" fontId="2" fillId="0" borderId="4" xfId="51" applyNumberFormat="1" applyFont="1" applyBorder="1" applyAlignment="1">
      <alignment horizontal="center" vertical="center"/>
    </xf>
    <xf numFmtId="176" fontId="3" fillId="0" borderId="4" xfId="51" applyNumberFormat="1" applyFont="1" applyBorder="1" applyAlignment="1">
      <alignment horizontal="center" vertical="center"/>
    </xf>
    <xf numFmtId="177" fontId="2" fillId="0" borderId="4" xfId="51" applyNumberFormat="1" applyFont="1" applyBorder="1" applyAlignment="1">
      <alignment horizontal="center" vertical="center"/>
    </xf>
    <xf numFmtId="0" fontId="3" fillId="0" borderId="4" xfId="5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6" xfId="51" applyFont="1" applyBorder="1" applyAlignment="1">
      <alignment horizontal="center" vertical="center" wrapText="1"/>
    </xf>
    <xf numFmtId="0" fontId="2" fillId="0" borderId="5" xfId="51" applyFont="1" applyBorder="1" applyAlignment="1">
      <alignment horizontal="center" vertical="center"/>
    </xf>
    <xf numFmtId="177" fontId="3" fillId="0" borderId="4" xfId="51" applyNumberFormat="1" applyFont="1" applyBorder="1" applyAlignment="1">
      <alignment horizontal="center" vertical="center"/>
    </xf>
    <xf numFmtId="0" fontId="2" fillId="0" borderId="7" xfId="51" applyFont="1" applyBorder="1" applyAlignment="1">
      <alignment horizontal="center" vertical="center" wrapText="1"/>
    </xf>
    <xf numFmtId="178" fontId="3" fillId="0" borderId="4" xfId="51" applyNumberFormat="1" applyFont="1" applyBorder="1" applyAlignment="1">
      <alignment horizontal="center" vertical="center"/>
    </xf>
    <xf numFmtId="178" fontId="2" fillId="0" borderId="4" xfId="51" applyNumberFormat="1" applyFont="1" applyBorder="1" applyAlignment="1">
      <alignment horizontal="center" vertical="center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/>
    </xf>
    <xf numFmtId="179" fontId="3" fillId="0" borderId="4" xfId="51" applyNumberFormat="1" applyFont="1" applyBorder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2" fillId="0" borderId="4" xfId="49" applyFont="1" applyBorder="1" applyAlignment="1">
      <alignment horizontal="center" vertical="center" wrapText="1"/>
    </xf>
    <xf numFmtId="177" fontId="2" fillId="0" borderId="4" xfId="49" applyNumberFormat="1" applyFont="1" applyBorder="1" applyAlignment="1">
      <alignment horizontal="center" vertical="center"/>
    </xf>
    <xf numFmtId="176" fontId="3" fillId="0" borderId="4" xfId="49" applyNumberFormat="1" applyFont="1" applyBorder="1" applyAlignment="1">
      <alignment horizontal="center" vertical="center"/>
    </xf>
    <xf numFmtId="178" fontId="2" fillId="0" borderId="4" xfId="49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5" fillId="0" borderId="4" xfId="49" applyFont="1" applyBorder="1" applyAlignment="1">
      <alignment horizontal="center" vertical="center"/>
    </xf>
    <xf numFmtId="177" fontId="0" fillId="0" borderId="0" xfId="0" applyNumberFormat="1"/>
    <xf numFmtId="176" fontId="2" fillId="0" borderId="4" xfId="49" applyNumberFormat="1" applyFont="1" applyBorder="1" applyAlignment="1">
      <alignment horizontal="center" vertical="center"/>
    </xf>
    <xf numFmtId="177" fontId="3" fillId="0" borderId="4" xfId="49" applyNumberFormat="1" applyFont="1" applyBorder="1" applyAlignment="1">
      <alignment horizontal="center" vertical="center"/>
    </xf>
    <xf numFmtId="0" fontId="2" fillId="0" borderId="4" xfId="51" applyFont="1" applyBorder="1" applyAlignment="1">
      <alignment horizontal="center" vertical="center" wrapText="1"/>
    </xf>
    <xf numFmtId="178" fontId="2" fillId="0" borderId="4" xfId="51" applyNumberFormat="1" applyFont="1" applyFill="1" applyBorder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52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2"/>
  <sheetViews>
    <sheetView tabSelected="1" topLeftCell="A37" workbookViewId="0">
      <selection activeCell="P3" sqref="P3"/>
    </sheetView>
  </sheetViews>
  <sheetFormatPr defaultColWidth="9" defaultRowHeight="14"/>
  <cols>
    <col min="1" max="1" width="11.1818181818182" customWidth="1"/>
    <col min="5" max="5" width="12.4545454545455" customWidth="1"/>
    <col min="9" max="9" width="11.3636363636364" customWidth="1"/>
  </cols>
  <sheetData>
    <row r="1" s="24" customFormat="1" ht="18" spans="1:15">
      <c r="A1" s="25" t="s">
        <v>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</row>
    <row r="2" spans="1:15">
      <c r="A2" s="22" t="s">
        <v>1</v>
      </c>
      <c r="B2" s="22"/>
      <c r="C2" s="22"/>
      <c r="D2" s="22"/>
      <c r="E2" s="22"/>
      <c r="F2" s="22"/>
      <c r="G2" s="22"/>
      <c r="I2" s="22" t="s">
        <v>2</v>
      </c>
      <c r="J2" s="22"/>
      <c r="K2" s="22"/>
      <c r="L2" s="22"/>
      <c r="M2" s="22"/>
      <c r="N2" s="22"/>
      <c r="O2" s="22"/>
    </row>
    <row r="3" spans="1:15">
      <c r="A3" s="5" t="s">
        <v>3</v>
      </c>
      <c r="B3" s="5"/>
      <c r="C3" s="5" t="s">
        <v>4</v>
      </c>
      <c r="D3" s="5" t="s">
        <v>5</v>
      </c>
      <c r="E3" s="5" t="s">
        <v>6</v>
      </c>
      <c r="F3" s="6" t="s">
        <v>7</v>
      </c>
      <c r="G3" s="6" t="s">
        <v>8</v>
      </c>
      <c r="I3" s="9" t="s">
        <v>3</v>
      </c>
      <c r="J3" s="9"/>
      <c r="K3" s="5" t="s">
        <v>4</v>
      </c>
      <c r="L3" s="5" t="s">
        <v>5</v>
      </c>
      <c r="M3" s="5" t="s">
        <v>6</v>
      </c>
      <c r="N3" s="6" t="s">
        <v>7</v>
      </c>
      <c r="O3" s="13" t="s">
        <v>8</v>
      </c>
    </row>
    <row r="4" spans="1:15">
      <c r="A4" s="26" t="s">
        <v>9</v>
      </c>
      <c r="B4" s="5" t="s">
        <v>10</v>
      </c>
      <c r="C4" s="27">
        <v>13.63</v>
      </c>
      <c r="D4" s="27">
        <v>14.548</v>
      </c>
      <c r="E4" s="27">
        <v>14.623</v>
      </c>
      <c r="F4" s="28">
        <v>14.27</v>
      </c>
      <c r="G4" s="29">
        <v>3.9</v>
      </c>
      <c r="I4" s="35" t="s">
        <v>9</v>
      </c>
      <c r="J4" s="5" t="s">
        <v>10</v>
      </c>
      <c r="K4" s="12">
        <v>13.201</v>
      </c>
      <c r="L4" s="12">
        <v>12.376</v>
      </c>
      <c r="M4" s="12">
        <v>12.7</v>
      </c>
      <c r="N4" s="11">
        <v>12.76</v>
      </c>
      <c r="O4" s="36">
        <v>3.3</v>
      </c>
    </row>
    <row r="5" spans="1:16">
      <c r="A5" s="26"/>
      <c r="B5" s="5" t="s">
        <v>11</v>
      </c>
      <c r="C5" s="27">
        <v>0.199</v>
      </c>
      <c r="D5" s="27">
        <v>0.178</v>
      </c>
      <c r="E5" s="27">
        <v>0.171</v>
      </c>
      <c r="F5" s="28">
        <v>0.18</v>
      </c>
      <c r="G5" s="29">
        <v>8.1</v>
      </c>
      <c r="H5" s="14"/>
      <c r="I5" s="35"/>
      <c r="J5" s="5" t="s">
        <v>11</v>
      </c>
      <c r="K5" s="12">
        <v>0.233</v>
      </c>
      <c r="L5" s="12">
        <v>0.182</v>
      </c>
      <c r="M5" s="12">
        <v>0.172</v>
      </c>
      <c r="N5" s="11">
        <v>0.2</v>
      </c>
      <c r="O5" s="36">
        <v>16.4</v>
      </c>
      <c r="P5" s="38"/>
    </row>
    <row r="6" spans="1:16">
      <c r="A6" s="26"/>
      <c r="B6" s="5" t="s">
        <v>12</v>
      </c>
      <c r="C6" s="27">
        <v>0.315</v>
      </c>
      <c r="D6" s="27">
        <v>0.288</v>
      </c>
      <c r="E6" s="27">
        <v>0.245</v>
      </c>
      <c r="F6" s="28">
        <v>0.28</v>
      </c>
      <c r="G6" s="29">
        <v>12.7</v>
      </c>
      <c r="H6" s="14"/>
      <c r="I6" s="35"/>
      <c r="J6" s="5" t="s">
        <v>12</v>
      </c>
      <c r="K6" s="12">
        <v>0.382</v>
      </c>
      <c r="L6" s="12">
        <v>0.372</v>
      </c>
      <c r="M6" s="12">
        <v>0.385</v>
      </c>
      <c r="N6" s="11">
        <v>0.38</v>
      </c>
      <c r="O6" s="36">
        <v>1.8</v>
      </c>
      <c r="P6" s="39"/>
    </row>
    <row r="7" spans="1:16">
      <c r="A7" s="26"/>
      <c r="B7" s="5" t="s">
        <v>13</v>
      </c>
      <c r="C7" s="27">
        <v>0.539</v>
      </c>
      <c r="D7" s="27">
        <v>0.461</v>
      </c>
      <c r="E7" s="27">
        <v>0.392</v>
      </c>
      <c r="F7" s="28">
        <v>0.46</v>
      </c>
      <c r="G7" s="29">
        <v>16</v>
      </c>
      <c r="H7" s="14"/>
      <c r="I7" s="35"/>
      <c r="J7" s="5" t="s">
        <v>13</v>
      </c>
      <c r="K7" s="12">
        <v>0.533</v>
      </c>
      <c r="L7" s="12">
        <v>0.68</v>
      </c>
      <c r="M7" s="12">
        <v>0.727</v>
      </c>
      <c r="N7" s="11">
        <v>0.65</v>
      </c>
      <c r="O7" s="36">
        <v>15.6</v>
      </c>
      <c r="P7" s="38"/>
    </row>
    <row r="8" spans="1:16">
      <c r="A8" s="26"/>
      <c r="B8" s="5" t="s">
        <v>14</v>
      </c>
      <c r="C8" s="27">
        <v>1.677</v>
      </c>
      <c r="D8" s="27">
        <v>1.551</v>
      </c>
      <c r="E8" s="27">
        <v>1.383</v>
      </c>
      <c r="F8" s="28">
        <v>1.54</v>
      </c>
      <c r="G8" s="29">
        <v>9.6</v>
      </c>
      <c r="H8" s="30"/>
      <c r="I8" s="35"/>
      <c r="J8" s="5" t="s">
        <v>14</v>
      </c>
      <c r="K8" s="12">
        <v>1.387</v>
      </c>
      <c r="L8" s="12">
        <v>1.806</v>
      </c>
      <c r="M8" s="12">
        <v>1.886</v>
      </c>
      <c r="N8" s="11">
        <v>1.69</v>
      </c>
      <c r="O8" s="36">
        <v>15.9</v>
      </c>
      <c r="P8" s="38"/>
    </row>
    <row r="9" spans="1:16">
      <c r="A9" s="26"/>
      <c r="B9" s="5" t="s">
        <v>15</v>
      </c>
      <c r="C9" s="27">
        <v>2.677</v>
      </c>
      <c r="D9" s="27">
        <v>2.41</v>
      </c>
      <c r="E9" s="27">
        <v>2.245</v>
      </c>
      <c r="F9" s="28">
        <v>2.44</v>
      </c>
      <c r="G9" s="29">
        <v>9</v>
      </c>
      <c r="H9" s="14"/>
      <c r="I9" s="35"/>
      <c r="J9" s="5" t="s">
        <v>15</v>
      </c>
      <c r="K9" s="12">
        <v>2.219</v>
      </c>
      <c r="L9" s="12">
        <v>2.686</v>
      </c>
      <c r="M9" s="12">
        <v>2.951</v>
      </c>
      <c r="N9" s="11">
        <v>2.62</v>
      </c>
      <c r="O9" s="36">
        <v>14.2</v>
      </c>
      <c r="P9" s="38"/>
    </row>
    <row r="10" spans="1:16">
      <c r="A10" s="26"/>
      <c r="B10" s="5" t="s">
        <v>16</v>
      </c>
      <c r="C10" s="27">
        <v>1.792</v>
      </c>
      <c r="D10" s="27">
        <v>1.664</v>
      </c>
      <c r="E10" s="27">
        <v>1.651</v>
      </c>
      <c r="F10" s="28">
        <v>1.7</v>
      </c>
      <c r="G10" s="29">
        <v>4.6</v>
      </c>
      <c r="H10" s="14"/>
      <c r="I10" s="35"/>
      <c r="J10" s="5" t="s">
        <v>16</v>
      </c>
      <c r="K10" s="12">
        <v>1.772</v>
      </c>
      <c r="L10" s="12">
        <v>1.947</v>
      </c>
      <c r="M10" s="12">
        <v>1.858</v>
      </c>
      <c r="N10" s="11">
        <v>1.86</v>
      </c>
      <c r="O10" s="36">
        <v>4.8</v>
      </c>
      <c r="P10" s="38"/>
    </row>
    <row r="11" spans="1:16">
      <c r="A11" s="26"/>
      <c r="B11" s="5" t="s">
        <v>17</v>
      </c>
      <c r="C11" s="27">
        <v>0.627</v>
      </c>
      <c r="D11" s="27">
        <v>0.599</v>
      </c>
      <c r="E11" s="27">
        <v>0.594</v>
      </c>
      <c r="F11" s="28">
        <v>0.61</v>
      </c>
      <c r="G11" s="29">
        <v>3</v>
      </c>
      <c r="H11" s="14"/>
      <c r="I11" s="35"/>
      <c r="J11" s="5" t="s">
        <v>17</v>
      </c>
      <c r="K11" s="12">
        <v>0.654</v>
      </c>
      <c r="L11" s="12">
        <v>0.701</v>
      </c>
      <c r="M11" s="12">
        <v>0.666</v>
      </c>
      <c r="N11" s="11">
        <v>0.67</v>
      </c>
      <c r="O11" s="36">
        <v>3.7</v>
      </c>
      <c r="P11" s="38"/>
    </row>
    <row r="12" spans="1:16">
      <c r="A12" s="26"/>
      <c r="B12" s="5" t="s">
        <v>18</v>
      </c>
      <c r="C12" s="27">
        <v>0.144</v>
      </c>
      <c r="D12" s="27">
        <v>0.136</v>
      </c>
      <c r="E12" s="27">
        <v>0.14</v>
      </c>
      <c r="F12" s="28">
        <v>0.14</v>
      </c>
      <c r="G12" s="29">
        <v>2.9</v>
      </c>
      <c r="H12" s="14"/>
      <c r="I12" s="35"/>
      <c r="J12" s="5" t="s">
        <v>18</v>
      </c>
      <c r="K12" s="12">
        <v>0.181</v>
      </c>
      <c r="L12" s="12">
        <v>0.185</v>
      </c>
      <c r="M12" s="12">
        <v>0.172</v>
      </c>
      <c r="N12" s="11">
        <v>0.18</v>
      </c>
      <c r="O12" s="36">
        <v>3.7</v>
      </c>
      <c r="P12" s="38"/>
    </row>
    <row r="13" spans="1:16">
      <c r="A13" s="26"/>
      <c r="B13" s="31" t="s">
        <v>19</v>
      </c>
      <c r="C13" s="27">
        <v>0.07</v>
      </c>
      <c r="D13" s="27">
        <v>0.065</v>
      </c>
      <c r="E13" s="27">
        <v>0.055</v>
      </c>
      <c r="F13" s="28">
        <v>0.06</v>
      </c>
      <c r="G13" s="29">
        <v>12.8</v>
      </c>
      <c r="H13" s="14"/>
      <c r="I13" s="35"/>
      <c r="J13" s="31" t="s">
        <v>19</v>
      </c>
      <c r="K13" s="12">
        <v>0.089</v>
      </c>
      <c r="L13" s="12">
        <v>0.098</v>
      </c>
      <c r="M13" s="12">
        <v>0.105</v>
      </c>
      <c r="N13" s="11">
        <v>0.1</v>
      </c>
      <c r="O13" s="36">
        <v>8.1</v>
      </c>
      <c r="P13" s="38"/>
    </row>
    <row r="14" spans="1:16">
      <c r="A14" s="5" t="s">
        <v>20</v>
      </c>
      <c r="B14" s="5"/>
      <c r="C14" s="27">
        <v>21.67</v>
      </c>
      <c r="D14" s="27">
        <v>21.9</v>
      </c>
      <c r="E14" s="27">
        <v>21.499</v>
      </c>
      <c r="F14" s="28">
        <v>21.69</v>
      </c>
      <c r="G14" s="29">
        <v>1</v>
      </c>
      <c r="H14" s="32"/>
      <c r="I14" s="5" t="s">
        <v>20</v>
      </c>
      <c r="J14" s="5"/>
      <c r="K14" s="12">
        <v>20.651</v>
      </c>
      <c r="L14" s="12">
        <v>21.033</v>
      </c>
      <c r="M14" s="12">
        <v>21.622</v>
      </c>
      <c r="N14" s="11">
        <v>21.1</v>
      </c>
      <c r="O14" s="36">
        <v>2.4</v>
      </c>
      <c r="P14" s="32"/>
    </row>
    <row r="15" spans="1:15">
      <c r="A15" s="5" t="s">
        <v>21</v>
      </c>
      <c r="B15" s="5"/>
      <c r="C15" s="33">
        <v>19.78</v>
      </c>
      <c r="D15" s="33">
        <v>19.78</v>
      </c>
      <c r="E15" s="33">
        <v>19.78</v>
      </c>
      <c r="F15" s="28">
        <v>19.78</v>
      </c>
      <c r="G15" s="29">
        <v>0</v>
      </c>
      <c r="I15" s="5" t="s">
        <v>21</v>
      </c>
      <c r="J15" s="5"/>
      <c r="K15" s="10">
        <v>19.78</v>
      </c>
      <c r="L15" s="10">
        <v>19.78</v>
      </c>
      <c r="M15" s="10">
        <v>19.78</v>
      </c>
      <c r="N15" s="11">
        <v>19.78</v>
      </c>
      <c r="O15" s="36">
        <v>0</v>
      </c>
    </row>
    <row r="16" spans="1:15">
      <c r="A16" s="5" t="s">
        <v>22</v>
      </c>
      <c r="B16" s="5"/>
      <c r="C16" s="33">
        <v>109.555106167846</v>
      </c>
      <c r="D16" s="33">
        <v>110.717896865521</v>
      </c>
      <c r="E16" s="33">
        <v>108.690596562184</v>
      </c>
      <c r="F16" s="28">
        <v>109.65</v>
      </c>
      <c r="G16" s="29">
        <v>1</v>
      </c>
      <c r="H16" s="32"/>
      <c r="I16" s="5" t="s">
        <v>22</v>
      </c>
      <c r="J16" s="5"/>
      <c r="K16" s="10">
        <v>104.403437815976</v>
      </c>
      <c r="L16" s="10">
        <v>106.334681496461</v>
      </c>
      <c r="M16" s="10">
        <v>109.312436804853</v>
      </c>
      <c r="N16" s="11">
        <v>106.68</v>
      </c>
      <c r="O16" s="36">
        <v>2.4</v>
      </c>
    </row>
    <row r="17" spans="1:16">
      <c r="A17" s="5" t="s">
        <v>23</v>
      </c>
      <c r="B17" s="5"/>
      <c r="C17" s="27">
        <v>4.918</v>
      </c>
      <c r="D17" s="27">
        <v>4.523</v>
      </c>
      <c r="E17" s="27">
        <v>4.364</v>
      </c>
      <c r="F17" s="34">
        <f>AVERAGE(C17:E17)</f>
        <v>4.60166666666667</v>
      </c>
      <c r="G17" s="29">
        <v>6.3</v>
      </c>
      <c r="H17" s="14"/>
      <c r="I17" s="9" t="s">
        <v>23</v>
      </c>
      <c r="J17" s="9"/>
      <c r="K17" s="12">
        <v>4.594</v>
      </c>
      <c r="L17" s="12">
        <v>5.221</v>
      </c>
      <c r="M17" s="12">
        <v>5.312</v>
      </c>
      <c r="N17" s="34">
        <f>AVERAGE(K17:M17)</f>
        <v>5.04233333333333</v>
      </c>
      <c r="O17" s="36">
        <v>7.8</v>
      </c>
      <c r="P17" s="14"/>
    </row>
    <row r="18" spans="1:16">
      <c r="A18" s="5" t="s">
        <v>24</v>
      </c>
      <c r="B18" s="5"/>
      <c r="C18" s="27">
        <v>61.173</v>
      </c>
      <c r="D18" s="27">
        <v>61.515</v>
      </c>
      <c r="E18" s="27">
        <v>63.472</v>
      </c>
      <c r="F18" s="34">
        <f t="shared" ref="F18:F20" si="0">AVERAGE(C18:E18)</f>
        <v>62.0533333333333</v>
      </c>
      <c r="G18" s="29">
        <v>2</v>
      </c>
      <c r="H18" s="14"/>
      <c r="I18" s="9" t="s">
        <v>24</v>
      </c>
      <c r="J18" s="9"/>
      <c r="K18" s="12">
        <v>61.661</v>
      </c>
      <c r="L18" s="12">
        <v>60.307</v>
      </c>
      <c r="M18" s="12">
        <v>59.538</v>
      </c>
      <c r="N18" s="34">
        <f t="shared" ref="N18:N20" si="1">AVERAGE(K18:M18)</f>
        <v>60.502</v>
      </c>
      <c r="O18" s="36">
        <v>1.8</v>
      </c>
      <c r="P18" s="14"/>
    </row>
    <row r="19" spans="1:16">
      <c r="A19" s="5" t="s">
        <v>25</v>
      </c>
      <c r="B19" s="5"/>
      <c r="C19" s="27">
        <v>4.176</v>
      </c>
      <c r="D19" s="27">
        <v>4.143</v>
      </c>
      <c r="E19" s="27">
        <v>4.017</v>
      </c>
      <c r="F19" s="34">
        <f t="shared" si="0"/>
        <v>4.112</v>
      </c>
      <c r="G19" s="29">
        <v>2.1</v>
      </c>
      <c r="H19" s="14"/>
      <c r="I19" s="9" t="s">
        <v>25</v>
      </c>
      <c r="J19" s="9"/>
      <c r="K19" s="12">
        <v>4.029</v>
      </c>
      <c r="L19" s="12">
        <v>4.188</v>
      </c>
      <c r="M19" s="12">
        <v>4.292</v>
      </c>
      <c r="N19" s="34">
        <f t="shared" si="1"/>
        <v>4.16966666666667</v>
      </c>
      <c r="O19" s="36">
        <v>3.2</v>
      </c>
      <c r="P19" s="14"/>
    </row>
    <row r="20" spans="1:16">
      <c r="A20" s="5" t="s">
        <v>26</v>
      </c>
      <c r="B20" s="5"/>
      <c r="C20" s="27">
        <v>1.791</v>
      </c>
      <c r="D20" s="27">
        <v>1.785</v>
      </c>
      <c r="E20" s="27">
        <v>1.783</v>
      </c>
      <c r="F20" s="34">
        <f t="shared" si="0"/>
        <v>1.78633333333333</v>
      </c>
      <c r="G20" s="29">
        <v>0.3</v>
      </c>
      <c r="H20" s="14"/>
      <c r="I20" s="9" t="s">
        <v>26</v>
      </c>
      <c r="J20" s="9"/>
      <c r="K20" s="12">
        <v>1.936</v>
      </c>
      <c r="L20" s="12">
        <v>1.863</v>
      </c>
      <c r="M20" s="12">
        <v>1.835</v>
      </c>
      <c r="N20" s="34">
        <f t="shared" si="1"/>
        <v>1.878</v>
      </c>
      <c r="O20" s="36">
        <v>2.8</v>
      </c>
      <c r="P20" s="14"/>
    </row>
    <row r="21" ht="16" spans="1:15">
      <c r="A21" s="5" t="s">
        <v>27</v>
      </c>
      <c r="B21" s="5" t="s">
        <v>27</v>
      </c>
      <c r="C21" s="27">
        <v>1</v>
      </c>
      <c r="D21" s="27">
        <v>1</v>
      </c>
      <c r="E21" s="27">
        <v>1</v>
      </c>
      <c r="F21" s="28">
        <v>1</v>
      </c>
      <c r="G21" s="29">
        <v>0</v>
      </c>
      <c r="I21" s="9" t="s">
        <v>27</v>
      </c>
      <c r="J21" s="9" t="s">
        <v>27</v>
      </c>
      <c r="K21" s="12">
        <v>1</v>
      </c>
      <c r="L21" s="12">
        <v>1</v>
      </c>
      <c r="M21" s="12">
        <v>1</v>
      </c>
      <c r="N21" s="11">
        <v>1</v>
      </c>
      <c r="O21" s="36">
        <v>0</v>
      </c>
    </row>
    <row r="22" spans="8:8">
      <c r="H22" s="14"/>
    </row>
    <row r="23" spans="1:15">
      <c r="A23" s="22" t="s">
        <v>28</v>
      </c>
      <c r="B23" s="22"/>
      <c r="C23" s="22"/>
      <c r="D23" s="22"/>
      <c r="E23" s="22"/>
      <c r="F23" s="22"/>
      <c r="G23" s="22"/>
      <c r="I23" s="2" t="s">
        <v>29</v>
      </c>
      <c r="J23" s="2"/>
      <c r="K23" s="2"/>
      <c r="L23" s="2"/>
      <c r="M23" s="2"/>
      <c r="N23" s="2"/>
      <c r="O23" s="2"/>
    </row>
    <row r="24" spans="1:15">
      <c r="A24" s="5" t="s">
        <v>3</v>
      </c>
      <c r="B24" s="5"/>
      <c r="C24" s="5" t="s">
        <v>4</v>
      </c>
      <c r="D24" s="5" t="s">
        <v>5</v>
      </c>
      <c r="E24" s="5" t="s">
        <v>6</v>
      </c>
      <c r="F24" s="6" t="s">
        <v>7</v>
      </c>
      <c r="G24" s="13" t="s">
        <v>8</v>
      </c>
      <c r="I24" s="5" t="s">
        <v>3</v>
      </c>
      <c r="J24" s="5"/>
      <c r="K24" s="5" t="s">
        <v>4</v>
      </c>
      <c r="L24" s="5" t="s">
        <v>5</v>
      </c>
      <c r="M24" s="5" t="s">
        <v>6</v>
      </c>
      <c r="N24" s="6" t="s">
        <v>7</v>
      </c>
      <c r="O24" s="13" t="s">
        <v>8</v>
      </c>
    </row>
    <row r="25" spans="1:15">
      <c r="A25" s="35" t="s">
        <v>9</v>
      </c>
      <c r="B25" s="5" t="s">
        <v>10</v>
      </c>
      <c r="C25" s="12">
        <v>13.387</v>
      </c>
      <c r="D25" s="12">
        <v>12.198</v>
      </c>
      <c r="E25" s="12">
        <v>11.303</v>
      </c>
      <c r="F25" s="11">
        <v>12.3</v>
      </c>
      <c r="G25" s="36">
        <v>8.5</v>
      </c>
      <c r="I25" s="35" t="s">
        <v>9</v>
      </c>
      <c r="J25" s="5" t="s">
        <v>10</v>
      </c>
      <c r="K25" s="12">
        <v>11.566</v>
      </c>
      <c r="L25" s="12">
        <v>11.456</v>
      </c>
      <c r="M25" s="12">
        <v>10.71</v>
      </c>
      <c r="N25" s="11">
        <v>11.24</v>
      </c>
      <c r="O25" s="36">
        <v>4.2</v>
      </c>
    </row>
    <row r="26" spans="1:16">
      <c r="A26" s="35"/>
      <c r="B26" s="5" t="s">
        <v>11</v>
      </c>
      <c r="C26" s="12">
        <v>0.367</v>
      </c>
      <c r="D26" s="12">
        <v>0.552</v>
      </c>
      <c r="E26" s="12">
        <v>0.469</v>
      </c>
      <c r="F26" s="11">
        <v>0.46</v>
      </c>
      <c r="G26" s="36">
        <v>20.2</v>
      </c>
      <c r="H26" s="30"/>
      <c r="I26" s="35"/>
      <c r="J26" s="5" t="s">
        <v>11</v>
      </c>
      <c r="K26" s="12">
        <v>0.327</v>
      </c>
      <c r="L26" s="12">
        <v>0.267</v>
      </c>
      <c r="M26" s="12">
        <v>0.296</v>
      </c>
      <c r="N26" s="11">
        <v>0.3</v>
      </c>
      <c r="O26" s="36">
        <v>10.1</v>
      </c>
      <c r="P26" s="14"/>
    </row>
    <row r="27" spans="1:16">
      <c r="A27" s="35"/>
      <c r="B27" s="5" t="s">
        <v>12</v>
      </c>
      <c r="C27" s="12">
        <v>0.687</v>
      </c>
      <c r="D27" s="12">
        <v>0.837</v>
      </c>
      <c r="E27" s="12">
        <v>0.79</v>
      </c>
      <c r="F27" s="11">
        <v>0.77</v>
      </c>
      <c r="G27" s="36">
        <v>10</v>
      </c>
      <c r="H27" s="30"/>
      <c r="I27" s="35"/>
      <c r="J27" s="5" t="s">
        <v>12</v>
      </c>
      <c r="K27" s="12">
        <v>0.515</v>
      </c>
      <c r="L27" s="12">
        <v>0.507</v>
      </c>
      <c r="M27" s="12">
        <v>0.54</v>
      </c>
      <c r="N27" s="11">
        <v>0.52</v>
      </c>
      <c r="O27" s="36">
        <v>3.4</v>
      </c>
      <c r="P27" s="14"/>
    </row>
    <row r="28" spans="1:16">
      <c r="A28" s="35"/>
      <c r="B28" s="5" t="s">
        <v>13</v>
      </c>
      <c r="C28" s="12">
        <v>1.168</v>
      </c>
      <c r="D28" s="12">
        <v>1.443</v>
      </c>
      <c r="E28" s="12">
        <v>1.505</v>
      </c>
      <c r="F28" s="11">
        <v>1.37</v>
      </c>
      <c r="G28" s="36">
        <v>13.1</v>
      </c>
      <c r="H28" s="30"/>
      <c r="I28" s="35"/>
      <c r="J28" s="5" t="s">
        <v>13</v>
      </c>
      <c r="K28" s="12">
        <v>0.845</v>
      </c>
      <c r="L28" s="12">
        <v>0.932</v>
      </c>
      <c r="M28" s="12">
        <v>0.938</v>
      </c>
      <c r="N28" s="11">
        <v>0.91</v>
      </c>
      <c r="O28" s="36">
        <v>5.8</v>
      </c>
      <c r="P28" s="14"/>
    </row>
    <row r="29" spans="1:16">
      <c r="A29" s="35"/>
      <c r="B29" s="5" t="s">
        <v>14</v>
      </c>
      <c r="C29" s="12">
        <v>1.672</v>
      </c>
      <c r="D29" s="12">
        <v>2.024</v>
      </c>
      <c r="E29" s="12">
        <v>2.284</v>
      </c>
      <c r="F29" s="11">
        <v>1.99</v>
      </c>
      <c r="G29" s="36">
        <v>15.5</v>
      </c>
      <c r="H29" s="30"/>
      <c r="I29" s="35"/>
      <c r="J29" s="5" t="s">
        <v>14</v>
      </c>
      <c r="K29" s="12">
        <v>1.666</v>
      </c>
      <c r="L29" s="12">
        <v>1.757</v>
      </c>
      <c r="M29" s="12">
        <v>1.826</v>
      </c>
      <c r="N29" s="11">
        <v>1.75</v>
      </c>
      <c r="O29" s="36">
        <v>4.6</v>
      </c>
      <c r="P29" s="14"/>
    </row>
    <row r="30" spans="1:16">
      <c r="A30" s="35"/>
      <c r="B30" s="5" t="s">
        <v>15</v>
      </c>
      <c r="C30" s="12">
        <v>2.19</v>
      </c>
      <c r="D30" s="12">
        <v>2.413</v>
      </c>
      <c r="E30" s="12">
        <v>2.645</v>
      </c>
      <c r="F30" s="11">
        <v>2.42</v>
      </c>
      <c r="G30" s="36">
        <v>9.5</v>
      </c>
      <c r="H30" s="30"/>
      <c r="I30" s="35"/>
      <c r="J30" s="5" t="s">
        <v>15</v>
      </c>
      <c r="K30" s="12">
        <v>2.124</v>
      </c>
      <c r="L30" s="12">
        <v>2.327</v>
      </c>
      <c r="M30" s="12">
        <v>2.251</v>
      </c>
      <c r="N30" s="11">
        <v>2.23</v>
      </c>
      <c r="O30" s="36">
        <v>4.6</v>
      </c>
      <c r="P30" s="14"/>
    </row>
    <row r="31" spans="1:16">
      <c r="A31" s="35"/>
      <c r="B31" s="5" t="s">
        <v>16</v>
      </c>
      <c r="C31" s="12">
        <v>1.491</v>
      </c>
      <c r="D31" s="12">
        <v>1.598</v>
      </c>
      <c r="E31" s="12">
        <v>1.789</v>
      </c>
      <c r="F31" s="11">
        <v>1.63</v>
      </c>
      <c r="G31" s="36">
        <v>9.3</v>
      </c>
      <c r="H31" s="30"/>
      <c r="I31" s="35"/>
      <c r="J31" s="5" t="s">
        <v>16</v>
      </c>
      <c r="K31" s="12">
        <v>1.358</v>
      </c>
      <c r="L31" s="12">
        <v>1.423</v>
      </c>
      <c r="M31" s="12">
        <v>1.453</v>
      </c>
      <c r="N31" s="11">
        <v>1.41</v>
      </c>
      <c r="O31" s="36">
        <v>3.5</v>
      </c>
      <c r="P31" s="14"/>
    </row>
    <row r="32" spans="1:16">
      <c r="A32" s="35"/>
      <c r="B32" s="5" t="s">
        <v>17</v>
      </c>
      <c r="C32" s="12">
        <v>0.797</v>
      </c>
      <c r="D32" s="12">
        <v>0.815</v>
      </c>
      <c r="E32" s="12">
        <v>0.856</v>
      </c>
      <c r="F32" s="11">
        <v>0.82</v>
      </c>
      <c r="G32" s="36">
        <v>3.7</v>
      </c>
      <c r="H32" s="30"/>
      <c r="I32" s="35"/>
      <c r="J32" s="5" t="s">
        <v>17</v>
      </c>
      <c r="K32" s="12">
        <v>0.65</v>
      </c>
      <c r="L32" s="12">
        <v>0.658</v>
      </c>
      <c r="M32" s="12">
        <v>0.687</v>
      </c>
      <c r="N32" s="11">
        <v>0.67</v>
      </c>
      <c r="O32" s="36">
        <v>3</v>
      </c>
      <c r="P32" s="14"/>
    </row>
    <row r="33" spans="1:16">
      <c r="A33" s="35"/>
      <c r="B33" s="5" t="s">
        <v>18</v>
      </c>
      <c r="C33" s="12">
        <v>0.263</v>
      </c>
      <c r="D33" s="12">
        <v>0.26</v>
      </c>
      <c r="E33" s="12">
        <v>0.261</v>
      </c>
      <c r="F33" s="11">
        <v>0.26</v>
      </c>
      <c r="G33" s="36">
        <v>0.6</v>
      </c>
      <c r="H33" s="30"/>
      <c r="I33" s="35"/>
      <c r="J33" s="5" t="s">
        <v>18</v>
      </c>
      <c r="K33" s="12">
        <v>0.21</v>
      </c>
      <c r="L33" s="12">
        <v>0.209</v>
      </c>
      <c r="M33" s="12">
        <v>0.22</v>
      </c>
      <c r="N33" s="11">
        <v>0.21</v>
      </c>
      <c r="O33" s="36">
        <v>2.9</v>
      </c>
      <c r="P33" s="14"/>
    </row>
    <row r="34" spans="1:16">
      <c r="A34" s="35"/>
      <c r="B34" s="31" t="s">
        <v>19</v>
      </c>
      <c r="C34" s="12">
        <v>0.157</v>
      </c>
      <c r="D34" s="12">
        <v>0.15</v>
      </c>
      <c r="E34" s="12">
        <v>0.172</v>
      </c>
      <c r="F34" s="11">
        <v>0.16</v>
      </c>
      <c r="G34" s="36">
        <v>7.1</v>
      </c>
      <c r="H34" s="30"/>
      <c r="I34" s="35"/>
      <c r="J34" s="31" t="s">
        <v>19</v>
      </c>
      <c r="K34" s="12">
        <v>0.138</v>
      </c>
      <c r="L34" s="12">
        <v>0.165</v>
      </c>
      <c r="M34" s="12">
        <v>0.048</v>
      </c>
      <c r="N34" s="11">
        <v>0.12</v>
      </c>
      <c r="O34" s="36">
        <v>51.1</v>
      </c>
      <c r="P34" s="14"/>
    </row>
    <row r="35" spans="1:16">
      <c r="A35" s="5" t="s">
        <v>20</v>
      </c>
      <c r="B35" s="5"/>
      <c r="C35" s="12">
        <v>22.179</v>
      </c>
      <c r="D35" s="12">
        <v>22.29</v>
      </c>
      <c r="E35" s="12">
        <v>22.074</v>
      </c>
      <c r="F35" s="11">
        <v>22.18</v>
      </c>
      <c r="G35" s="36">
        <v>0.5</v>
      </c>
      <c r="H35" s="32"/>
      <c r="I35" s="5" t="s">
        <v>20</v>
      </c>
      <c r="J35" s="5"/>
      <c r="K35" s="12">
        <v>19.399</v>
      </c>
      <c r="L35" s="12">
        <v>19.701</v>
      </c>
      <c r="M35" s="12">
        <v>18.969</v>
      </c>
      <c r="N35" s="11">
        <v>19.36</v>
      </c>
      <c r="O35" s="36">
        <v>2</v>
      </c>
      <c r="P35" s="32"/>
    </row>
    <row r="36" spans="1:15">
      <c r="A36" s="5" t="s">
        <v>21</v>
      </c>
      <c r="B36" s="5"/>
      <c r="C36" s="10">
        <v>19.78</v>
      </c>
      <c r="D36" s="10">
        <v>19.78</v>
      </c>
      <c r="E36" s="10">
        <v>19.78</v>
      </c>
      <c r="F36" s="11">
        <v>19.78</v>
      </c>
      <c r="G36" s="36">
        <v>0</v>
      </c>
      <c r="I36" s="5" t="s">
        <v>21</v>
      </c>
      <c r="J36" s="5"/>
      <c r="K36" s="10">
        <v>20.05</v>
      </c>
      <c r="L36" s="10">
        <v>20.05</v>
      </c>
      <c r="M36" s="10">
        <v>20.05</v>
      </c>
      <c r="N36" s="11">
        <v>20.05</v>
      </c>
      <c r="O36" s="36">
        <v>0</v>
      </c>
    </row>
    <row r="37" spans="1:15">
      <c r="A37" s="5" t="s">
        <v>22</v>
      </c>
      <c r="B37" s="5"/>
      <c r="C37" s="10">
        <v>112.128412537917</v>
      </c>
      <c r="D37" s="10">
        <v>112.689585439838</v>
      </c>
      <c r="E37" s="10">
        <v>111.59757330637</v>
      </c>
      <c r="F37" s="11">
        <v>112.14</v>
      </c>
      <c r="G37" s="36">
        <v>0.5</v>
      </c>
      <c r="I37" s="5" t="s">
        <v>22</v>
      </c>
      <c r="J37" s="5"/>
      <c r="K37" s="10">
        <v>96.8</v>
      </c>
      <c r="L37" s="10">
        <v>98.3</v>
      </c>
      <c r="M37" s="10">
        <v>94.6</v>
      </c>
      <c r="N37" s="11">
        <v>96.6</v>
      </c>
      <c r="O37" s="36">
        <v>2</v>
      </c>
    </row>
    <row r="38" spans="1:16">
      <c r="A38" s="9" t="s">
        <v>23</v>
      </c>
      <c r="B38" s="9"/>
      <c r="C38" s="12">
        <v>4.558</v>
      </c>
      <c r="D38" s="12">
        <v>4.853</v>
      </c>
      <c r="E38" s="12">
        <v>5.305</v>
      </c>
      <c r="F38" s="34">
        <f>AVERAGE(C38:E38)</f>
        <v>4.90533333333333</v>
      </c>
      <c r="G38" s="36">
        <v>7.7</v>
      </c>
      <c r="H38" s="14"/>
      <c r="I38" s="9" t="s">
        <v>23</v>
      </c>
      <c r="J38" s="9"/>
      <c r="K38" s="12">
        <v>4.152</v>
      </c>
      <c r="L38" s="12">
        <v>4.422</v>
      </c>
      <c r="M38" s="12">
        <v>4.307</v>
      </c>
      <c r="N38" s="34">
        <f>AVERAGE(K38:M38)</f>
        <v>4.29366666666667</v>
      </c>
      <c r="O38" s="36">
        <v>3.2</v>
      </c>
      <c r="P38" s="14"/>
    </row>
    <row r="39" spans="1:16">
      <c r="A39" s="9" t="s">
        <v>24</v>
      </c>
      <c r="B39" s="9"/>
      <c r="C39" s="12">
        <v>51.841</v>
      </c>
      <c r="D39" s="12">
        <v>48.088</v>
      </c>
      <c r="E39" s="12">
        <v>49.25</v>
      </c>
      <c r="F39" s="34">
        <f t="shared" ref="F39:F41" si="2">AVERAGE(C39:E39)</f>
        <v>49.7263333333333</v>
      </c>
      <c r="G39" s="36">
        <v>3.9</v>
      </c>
      <c r="H39" s="37"/>
      <c r="I39" s="9" t="s">
        <v>24</v>
      </c>
      <c r="J39" s="9"/>
      <c r="K39" s="12">
        <v>53.001</v>
      </c>
      <c r="L39" s="12">
        <v>53.627</v>
      </c>
      <c r="M39" s="12">
        <v>52.153</v>
      </c>
      <c r="N39" s="34">
        <f t="shared" ref="N39:N41" si="3">AVERAGE(K39:M39)</f>
        <v>52.927</v>
      </c>
      <c r="O39" s="36">
        <v>1.4</v>
      </c>
      <c r="P39" s="14"/>
    </row>
    <row r="40" spans="1:16">
      <c r="A40" s="9" t="s">
        <v>25</v>
      </c>
      <c r="B40" s="9"/>
      <c r="C40" s="12">
        <v>4.636</v>
      </c>
      <c r="D40" s="12">
        <v>4.919</v>
      </c>
      <c r="E40" s="12">
        <v>4.864</v>
      </c>
      <c r="F40" s="34">
        <f t="shared" si="2"/>
        <v>4.80633333333333</v>
      </c>
      <c r="G40" s="36">
        <v>3.2</v>
      </c>
      <c r="H40" s="14"/>
      <c r="I40" s="9" t="s">
        <v>25</v>
      </c>
      <c r="J40" s="9"/>
      <c r="K40" s="12">
        <v>4.571</v>
      </c>
      <c r="L40" s="12">
        <v>4.576</v>
      </c>
      <c r="M40" s="12">
        <v>4.667</v>
      </c>
      <c r="N40" s="34">
        <f t="shared" si="3"/>
        <v>4.60466666666667</v>
      </c>
      <c r="O40" s="36">
        <v>1.2</v>
      </c>
      <c r="P40" s="14"/>
    </row>
    <row r="41" spans="1:16">
      <c r="A41" s="9" t="s">
        <v>26</v>
      </c>
      <c r="B41" s="9"/>
      <c r="C41" s="12">
        <v>2.225</v>
      </c>
      <c r="D41" s="12">
        <v>2.185</v>
      </c>
      <c r="E41" s="12">
        <v>2.11</v>
      </c>
      <c r="F41" s="34">
        <f t="shared" si="2"/>
        <v>2.17333333333333</v>
      </c>
      <c r="G41" s="36">
        <v>2.7</v>
      </c>
      <c r="H41" s="14"/>
      <c r="I41" s="9" t="s">
        <v>26</v>
      </c>
      <c r="J41" s="9"/>
      <c r="K41" s="12">
        <v>2.033</v>
      </c>
      <c r="L41" s="12">
        <v>2.017</v>
      </c>
      <c r="M41" s="12">
        <v>2.013</v>
      </c>
      <c r="N41" s="34">
        <f t="shared" si="3"/>
        <v>2.021</v>
      </c>
      <c r="O41" s="36">
        <v>0.6</v>
      </c>
      <c r="P41" s="14"/>
    </row>
    <row r="42" ht="16" spans="1:15">
      <c r="A42" s="9" t="s">
        <v>27</v>
      </c>
      <c r="B42" s="9" t="s">
        <v>27</v>
      </c>
      <c r="C42" s="12">
        <v>0.999</v>
      </c>
      <c r="D42" s="12">
        <v>1</v>
      </c>
      <c r="E42" s="12">
        <v>1</v>
      </c>
      <c r="F42" s="11">
        <v>1</v>
      </c>
      <c r="G42" s="36">
        <v>0.1</v>
      </c>
      <c r="I42" s="9" t="s">
        <v>27</v>
      </c>
      <c r="J42" s="9" t="s">
        <v>27</v>
      </c>
      <c r="K42" s="12">
        <v>1</v>
      </c>
      <c r="L42" s="12">
        <v>0.999</v>
      </c>
      <c r="M42" s="12">
        <v>1</v>
      </c>
      <c r="N42" s="19">
        <v>1</v>
      </c>
      <c r="O42" s="36">
        <v>0.1</v>
      </c>
    </row>
  </sheetData>
  <mergeCells count="45">
    <mergeCell ref="A1:O1"/>
    <mergeCell ref="A2:G2"/>
    <mergeCell ref="I2:O2"/>
    <mergeCell ref="A3:B3"/>
    <mergeCell ref="I3:J3"/>
    <mergeCell ref="A14:B14"/>
    <mergeCell ref="I14:J14"/>
    <mergeCell ref="A15:B15"/>
    <mergeCell ref="I15:J15"/>
    <mergeCell ref="A16:B16"/>
    <mergeCell ref="I16:J16"/>
    <mergeCell ref="A17:B17"/>
    <mergeCell ref="I17:J17"/>
    <mergeCell ref="A18:B18"/>
    <mergeCell ref="I18:J18"/>
    <mergeCell ref="A19:B19"/>
    <mergeCell ref="I19:J19"/>
    <mergeCell ref="A20:B20"/>
    <mergeCell ref="I20:J20"/>
    <mergeCell ref="A21:B21"/>
    <mergeCell ref="I21:J21"/>
    <mergeCell ref="A23:G23"/>
    <mergeCell ref="I23:O23"/>
    <mergeCell ref="A24:B24"/>
    <mergeCell ref="I24:J24"/>
    <mergeCell ref="A35:B35"/>
    <mergeCell ref="I35:J35"/>
    <mergeCell ref="A36:B36"/>
    <mergeCell ref="I36:J36"/>
    <mergeCell ref="A37:B37"/>
    <mergeCell ref="I37:J37"/>
    <mergeCell ref="A38:B38"/>
    <mergeCell ref="I38:J38"/>
    <mergeCell ref="A39:B39"/>
    <mergeCell ref="I39:J39"/>
    <mergeCell ref="A40:B40"/>
    <mergeCell ref="I40:J40"/>
    <mergeCell ref="A41:B41"/>
    <mergeCell ref="I41:J41"/>
    <mergeCell ref="A42:B42"/>
    <mergeCell ref="I42:J42"/>
    <mergeCell ref="A4:A13"/>
    <mergeCell ref="A25:A34"/>
    <mergeCell ref="I4:I13"/>
    <mergeCell ref="I25:I3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workbookViewId="0">
      <selection activeCell="C30" sqref="C30"/>
    </sheetView>
  </sheetViews>
  <sheetFormatPr defaultColWidth="9" defaultRowHeight="14"/>
  <cols>
    <col min="1" max="1" width="11.5454545454545" customWidth="1"/>
    <col min="4" max="4" width="12.8181818181818"/>
    <col min="5" max="5" width="9.90909090909091" customWidth="1"/>
    <col min="7" max="7" width="12.8181818181818"/>
    <col min="8" max="8" width="7.54545454545455" customWidth="1"/>
    <col min="9" max="9" width="11.0909090909091" customWidth="1"/>
    <col min="15" max="15" width="12.8181818181818"/>
  </cols>
  <sheetData>
    <row r="1" ht="18" spans="1:15">
      <c r="A1" s="1" t="s">
        <v>3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>
      <c r="A2" s="2" t="s">
        <v>1</v>
      </c>
      <c r="B2" s="2"/>
      <c r="C2" s="2"/>
      <c r="D2" s="2"/>
      <c r="E2" s="2"/>
      <c r="F2" s="2"/>
      <c r="G2" s="2"/>
      <c r="I2" s="2" t="s">
        <v>2</v>
      </c>
      <c r="J2" s="2"/>
      <c r="K2" s="2"/>
      <c r="L2" s="2"/>
      <c r="M2" s="2"/>
      <c r="N2" s="2"/>
      <c r="O2" s="2"/>
    </row>
    <row r="3" spans="1:15">
      <c r="A3" s="3" t="s">
        <v>3</v>
      </c>
      <c r="B3" s="4"/>
      <c r="C3" s="5" t="s">
        <v>4</v>
      </c>
      <c r="D3" s="5" t="s">
        <v>5</v>
      </c>
      <c r="E3" s="5" t="s">
        <v>6</v>
      </c>
      <c r="F3" s="6" t="s">
        <v>7</v>
      </c>
      <c r="G3" s="7" t="s">
        <v>31</v>
      </c>
      <c r="I3" s="3" t="s">
        <v>3</v>
      </c>
      <c r="J3" s="4"/>
      <c r="K3" s="5" t="s">
        <v>4</v>
      </c>
      <c r="L3" s="5" t="s">
        <v>5</v>
      </c>
      <c r="M3" s="5" t="s">
        <v>6</v>
      </c>
      <c r="N3" s="6" t="s">
        <v>7</v>
      </c>
      <c r="O3" s="7" t="s">
        <v>31</v>
      </c>
    </row>
    <row r="4" spans="1:15">
      <c r="A4" s="8" t="s">
        <v>9</v>
      </c>
      <c r="B4" s="9" t="s">
        <v>10</v>
      </c>
      <c r="C4" s="10">
        <v>2.48</v>
      </c>
      <c r="D4" s="11">
        <v>2.46</v>
      </c>
      <c r="E4" s="11">
        <v>2.46</v>
      </c>
      <c r="F4" s="12">
        <f t="shared" ref="F4:F7" si="0">AVERAGE(C4:E4)</f>
        <v>2.46666666666667</v>
      </c>
      <c r="G4" s="13">
        <v>0.5</v>
      </c>
      <c r="H4" s="14"/>
      <c r="I4" s="8" t="s">
        <v>9</v>
      </c>
      <c r="J4" s="9" t="s">
        <v>10</v>
      </c>
      <c r="K4" s="10">
        <v>1.71</v>
      </c>
      <c r="L4" s="11">
        <v>2.04</v>
      </c>
      <c r="M4" s="11">
        <v>1.98</v>
      </c>
      <c r="N4" s="12">
        <f>AVERAGE(K4:M4)</f>
        <v>1.91</v>
      </c>
      <c r="O4" s="13">
        <v>9.3</v>
      </c>
    </row>
    <row r="5" spans="1:15">
      <c r="A5" s="15"/>
      <c r="B5" s="9" t="s">
        <v>32</v>
      </c>
      <c r="C5" s="10">
        <v>0.67</v>
      </c>
      <c r="D5" s="11">
        <v>0.72</v>
      </c>
      <c r="E5" s="11">
        <v>0.71</v>
      </c>
      <c r="F5" s="12">
        <f t="shared" si="0"/>
        <v>0.7</v>
      </c>
      <c r="G5" s="13">
        <v>3.8</v>
      </c>
      <c r="I5" s="15"/>
      <c r="J5" s="9" t="s">
        <v>32</v>
      </c>
      <c r="K5" s="10">
        <v>0.83</v>
      </c>
      <c r="L5" s="11">
        <v>0.69</v>
      </c>
      <c r="M5" s="11">
        <v>0.71</v>
      </c>
      <c r="N5" s="12">
        <f>AVERAGE(K5:M5)</f>
        <v>0.743333333333333</v>
      </c>
      <c r="O5" s="13">
        <v>10.2</v>
      </c>
    </row>
    <row r="6" spans="1:15">
      <c r="A6" s="15"/>
      <c r="B6" s="9" t="s">
        <v>33</v>
      </c>
      <c r="C6" s="10">
        <v>7.39</v>
      </c>
      <c r="D6" s="11">
        <v>7.48</v>
      </c>
      <c r="E6" s="11">
        <v>6.77</v>
      </c>
      <c r="F6" s="12">
        <f t="shared" si="0"/>
        <v>7.21333333333333</v>
      </c>
      <c r="G6" s="13">
        <v>5.4</v>
      </c>
      <c r="I6" s="15"/>
      <c r="J6" s="9" t="s">
        <v>33</v>
      </c>
      <c r="K6" s="10">
        <v>7.03</v>
      </c>
      <c r="L6" s="11">
        <v>7.01</v>
      </c>
      <c r="M6" s="11">
        <v>6.75</v>
      </c>
      <c r="N6" s="12">
        <f>AVERAGE(K6:M6)</f>
        <v>6.93</v>
      </c>
      <c r="O6" s="13">
        <v>2.3</v>
      </c>
    </row>
    <row r="7" spans="1:15">
      <c r="A7" s="15"/>
      <c r="B7" s="16" t="s">
        <v>34</v>
      </c>
      <c r="C7" s="12">
        <v>0.333</v>
      </c>
      <c r="D7" s="17">
        <v>0.323</v>
      </c>
      <c r="E7" s="17">
        <v>0.313</v>
      </c>
      <c r="F7" s="12">
        <v>0.323</v>
      </c>
      <c r="G7" s="13">
        <v>3.1</v>
      </c>
      <c r="I7" s="15"/>
      <c r="J7" s="16" t="s">
        <v>34</v>
      </c>
      <c r="K7" s="12">
        <v>0.261</v>
      </c>
      <c r="L7" s="17">
        <v>0.271</v>
      </c>
      <c r="M7" s="17">
        <v>0.301</v>
      </c>
      <c r="N7" s="12">
        <v>0.276</v>
      </c>
      <c r="O7" s="19">
        <f>STDEV(K7:M7)/N7*100</f>
        <v>7.54226811400772</v>
      </c>
    </row>
    <row r="8" spans="1:15">
      <c r="A8" s="18"/>
      <c r="B8" s="16" t="s">
        <v>35</v>
      </c>
      <c r="C8" s="10">
        <v>0.48</v>
      </c>
      <c r="D8" s="11">
        <v>0.5</v>
      </c>
      <c r="E8" s="11">
        <v>0.55</v>
      </c>
      <c r="F8" s="12">
        <f>AVERAGE(C8:E8)</f>
        <v>0.51</v>
      </c>
      <c r="G8" s="13">
        <v>7.1</v>
      </c>
      <c r="I8" s="18"/>
      <c r="J8" s="16" t="s">
        <v>35</v>
      </c>
      <c r="K8" s="10">
        <v>1.34</v>
      </c>
      <c r="L8" s="11">
        <v>1.62</v>
      </c>
      <c r="M8" s="11">
        <v>1.65</v>
      </c>
      <c r="N8" s="12">
        <f>AVERAGE(K8:M8)</f>
        <v>1.53666666666667</v>
      </c>
      <c r="O8" s="13">
        <v>11.2</v>
      </c>
    </row>
    <row r="9" spans="1:15">
      <c r="A9" s="3" t="s">
        <v>9</v>
      </c>
      <c r="B9" s="4"/>
      <c r="C9" s="10">
        <v>11.02</v>
      </c>
      <c r="D9" s="10">
        <v>11.16</v>
      </c>
      <c r="E9" s="10">
        <v>10.49</v>
      </c>
      <c r="F9" s="12">
        <f>AVERAGE(C9:E9)</f>
        <v>10.89</v>
      </c>
      <c r="G9" s="13">
        <v>3.3</v>
      </c>
      <c r="H9" s="14"/>
      <c r="I9" s="3" t="s">
        <v>9</v>
      </c>
      <c r="J9" s="4"/>
      <c r="K9" s="10">
        <v>10.91</v>
      </c>
      <c r="L9" s="10">
        <v>11.36</v>
      </c>
      <c r="M9" s="10">
        <v>11.09</v>
      </c>
      <c r="N9" s="12">
        <f>AVERAGE(K9:M9)</f>
        <v>11.12</v>
      </c>
      <c r="O9" s="13">
        <v>2.1</v>
      </c>
    </row>
    <row r="10" spans="1:15">
      <c r="A10" s="3" t="s">
        <v>21</v>
      </c>
      <c r="B10" s="4"/>
      <c r="C10" s="10">
        <v>19.78</v>
      </c>
      <c r="D10" s="10">
        <v>19.78</v>
      </c>
      <c r="E10" s="10">
        <v>19.78</v>
      </c>
      <c r="F10" s="12">
        <v>19.78</v>
      </c>
      <c r="G10" s="13">
        <v>0</v>
      </c>
      <c r="H10" s="14"/>
      <c r="I10" s="3" t="s">
        <v>21</v>
      </c>
      <c r="J10" s="4"/>
      <c r="K10" s="10">
        <v>19.78</v>
      </c>
      <c r="L10" s="10">
        <v>19.78</v>
      </c>
      <c r="M10" s="10">
        <v>19.78</v>
      </c>
      <c r="N10" s="12">
        <v>19.78</v>
      </c>
      <c r="O10" s="13">
        <v>0</v>
      </c>
    </row>
    <row r="11" spans="1:15">
      <c r="A11" s="3" t="s">
        <v>22</v>
      </c>
      <c r="B11" s="4"/>
      <c r="C11" s="10">
        <v>99.15</v>
      </c>
      <c r="D11" s="10">
        <v>98.2</v>
      </c>
      <c r="E11" s="10">
        <v>98.78</v>
      </c>
      <c r="F11" s="10">
        <f>AVERAGE(C11:E11)</f>
        <v>98.71</v>
      </c>
      <c r="G11" s="13">
        <v>0.48</v>
      </c>
      <c r="H11" s="14"/>
      <c r="I11" s="3" t="s">
        <v>22</v>
      </c>
      <c r="J11" s="4"/>
      <c r="K11" s="10">
        <v>98.1</v>
      </c>
      <c r="L11" s="10">
        <v>97.64</v>
      </c>
      <c r="M11" s="10">
        <v>98.05</v>
      </c>
      <c r="N11" s="10">
        <v>97.93</v>
      </c>
      <c r="O11" s="11">
        <f>STDEV(K11:M11)/N11*100</f>
        <v>0.257723465008145</v>
      </c>
    </row>
    <row r="12" spans="1:15">
      <c r="A12" s="3" t="s">
        <v>36</v>
      </c>
      <c r="B12" s="4"/>
      <c r="C12" s="10">
        <v>11.17</v>
      </c>
      <c r="D12" s="10">
        <v>12</v>
      </c>
      <c r="E12" s="10">
        <v>11.83</v>
      </c>
      <c r="F12" s="12">
        <f>AVERAGE(C12:E12)</f>
        <v>11.6666666666667</v>
      </c>
      <c r="G12" s="19">
        <v>3.8</v>
      </c>
      <c r="H12" s="14"/>
      <c r="I12" s="3" t="s">
        <v>36</v>
      </c>
      <c r="J12" s="4"/>
      <c r="K12" s="10">
        <v>13.83</v>
      </c>
      <c r="L12" s="10">
        <v>11.5</v>
      </c>
      <c r="M12" s="10">
        <v>11.83</v>
      </c>
      <c r="N12" s="12">
        <f>AVERAGE(K12:M12)</f>
        <v>12.3866666666667</v>
      </c>
      <c r="O12" s="19">
        <v>10.2</v>
      </c>
    </row>
    <row r="13" spans="1:15">
      <c r="A13" s="3" t="s">
        <v>37</v>
      </c>
      <c r="B13" s="4"/>
      <c r="C13" s="10">
        <v>8.06</v>
      </c>
      <c r="D13" s="10">
        <v>8.2</v>
      </c>
      <c r="E13" s="10">
        <v>7.48</v>
      </c>
      <c r="F13" s="12">
        <f>AVERAGE(C13:E13)</f>
        <v>7.91333333333333</v>
      </c>
      <c r="G13" s="13">
        <v>4.9</v>
      </c>
      <c r="H13" s="14"/>
      <c r="I13" s="3" t="s">
        <v>37</v>
      </c>
      <c r="J13" s="4"/>
      <c r="K13" s="10">
        <v>7.86</v>
      </c>
      <c r="L13" s="10">
        <v>7.7</v>
      </c>
      <c r="M13" s="10">
        <v>7.46</v>
      </c>
      <c r="N13" s="12">
        <f>AVERAGE(K13:M13)</f>
        <v>7.67333333333333</v>
      </c>
      <c r="O13" s="13">
        <v>2.7</v>
      </c>
    </row>
    <row r="15" spans="1:15">
      <c r="A15" s="2" t="s">
        <v>28</v>
      </c>
      <c r="B15" s="2"/>
      <c r="C15" s="2"/>
      <c r="D15" s="2"/>
      <c r="E15" s="2"/>
      <c r="F15" s="2"/>
      <c r="G15" s="2"/>
      <c r="I15" s="22" t="s">
        <v>38</v>
      </c>
      <c r="J15" s="22"/>
      <c r="K15" s="22"/>
      <c r="L15" s="22"/>
      <c r="M15" s="22"/>
      <c r="N15" s="22"/>
      <c r="O15" s="22"/>
    </row>
    <row r="16" spans="1:15">
      <c r="A16" s="3" t="s">
        <v>3</v>
      </c>
      <c r="B16" s="4"/>
      <c r="C16" s="5" t="s">
        <v>4</v>
      </c>
      <c r="D16" s="5" t="s">
        <v>5</v>
      </c>
      <c r="E16" s="5" t="s">
        <v>6</v>
      </c>
      <c r="F16" s="6" t="s">
        <v>7</v>
      </c>
      <c r="G16" s="7" t="s">
        <v>31</v>
      </c>
      <c r="I16" s="3" t="s">
        <v>3</v>
      </c>
      <c r="J16" s="4"/>
      <c r="K16" s="5" t="s">
        <v>4</v>
      </c>
      <c r="L16" s="5" t="s">
        <v>5</v>
      </c>
      <c r="M16" s="5" t="s">
        <v>6</v>
      </c>
      <c r="N16" s="6" t="s">
        <v>7</v>
      </c>
      <c r="O16" s="7" t="s">
        <v>39</v>
      </c>
    </row>
    <row r="17" spans="1:15">
      <c r="A17" s="8" t="s">
        <v>9</v>
      </c>
      <c r="B17" s="9" t="s">
        <v>10</v>
      </c>
      <c r="C17" s="10">
        <v>10.71</v>
      </c>
      <c r="D17" s="11">
        <v>10.8</v>
      </c>
      <c r="E17" s="11">
        <v>12.17</v>
      </c>
      <c r="F17" s="12">
        <f>AVERAGE(C17:E17)</f>
        <v>11.2266666666667</v>
      </c>
      <c r="G17" s="13">
        <v>7.3</v>
      </c>
      <c r="H17" s="14"/>
      <c r="I17" s="8" t="s">
        <v>9</v>
      </c>
      <c r="J17" s="9" t="s">
        <v>10</v>
      </c>
      <c r="K17" s="10">
        <v>8.86</v>
      </c>
      <c r="L17" s="11">
        <v>9.29</v>
      </c>
      <c r="M17" s="11">
        <v>8.89</v>
      </c>
      <c r="N17" s="12">
        <f>AVERAGE(K17:M17)</f>
        <v>9.01333333333333</v>
      </c>
      <c r="O17" s="13">
        <v>2.7</v>
      </c>
    </row>
    <row r="18" spans="1:15">
      <c r="A18" s="15"/>
      <c r="B18" s="9" t="s">
        <v>32</v>
      </c>
      <c r="C18" s="10">
        <v>1.53</v>
      </c>
      <c r="D18" s="11">
        <v>1.7</v>
      </c>
      <c r="E18" s="11">
        <v>1.65</v>
      </c>
      <c r="F18" s="12">
        <f t="shared" ref="F18:F26" si="1">AVERAGE(C18:E18)</f>
        <v>1.62666666666667</v>
      </c>
      <c r="G18" s="13">
        <v>5.4</v>
      </c>
      <c r="I18" s="15"/>
      <c r="J18" s="9" t="s">
        <v>32</v>
      </c>
      <c r="K18" s="10">
        <v>1.83</v>
      </c>
      <c r="L18" s="11">
        <v>1.83</v>
      </c>
      <c r="M18" s="11">
        <v>1.72</v>
      </c>
      <c r="N18" s="12">
        <f t="shared" ref="N18:N26" si="2">AVERAGE(K18:M18)</f>
        <v>1.79333333333333</v>
      </c>
      <c r="O18" s="23">
        <v>3.6</v>
      </c>
    </row>
    <row r="19" spans="1:15">
      <c r="A19" s="15"/>
      <c r="B19" s="9" t="s">
        <v>40</v>
      </c>
      <c r="C19" s="10">
        <v>4.4</v>
      </c>
      <c r="D19" s="11">
        <v>4.49</v>
      </c>
      <c r="E19" s="11">
        <v>4.16</v>
      </c>
      <c r="F19" s="12">
        <f t="shared" si="1"/>
        <v>4.35</v>
      </c>
      <c r="G19" s="13">
        <v>4</v>
      </c>
      <c r="I19" s="15"/>
      <c r="J19" s="9" t="s">
        <v>40</v>
      </c>
      <c r="K19" s="10">
        <v>4.72</v>
      </c>
      <c r="L19" s="11">
        <v>4.45</v>
      </c>
      <c r="M19" s="11">
        <v>4.57</v>
      </c>
      <c r="N19" s="12">
        <f t="shared" si="2"/>
        <v>4.58</v>
      </c>
      <c r="O19" s="23">
        <v>3</v>
      </c>
    </row>
    <row r="20" spans="1:15">
      <c r="A20" s="15"/>
      <c r="B20" s="9" t="s">
        <v>34</v>
      </c>
      <c r="C20" s="10">
        <v>2.46</v>
      </c>
      <c r="D20" s="11">
        <v>1.8</v>
      </c>
      <c r="E20" s="11">
        <v>1.37</v>
      </c>
      <c r="F20" s="12">
        <f t="shared" si="1"/>
        <v>1.87666666666667</v>
      </c>
      <c r="G20" s="13">
        <v>29.3</v>
      </c>
      <c r="H20" s="14"/>
      <c r="I20" s="15"/>
      <c r="J20" s="9" t="s">
        <v>34</v>
      </c>
      <c r="K20" s="10">
        <v>1.16</v>
      </c>
      <c r="L20" s="11">
        <v>0.9</v>
      </c>
      <c r="M20" s="11">
        <v>0.75</v>
      </c>
      <c r="N20" s="12">
        <f t="shared" si="2"/>
        <v>0.936666666666667</v>
      </c>
      <c r="O20" s="23">
        <v>22.2</v>
      </c>
    </row>
    <row r="21" spans="1:15">
      <c r="A21" s="18"/>
      <c r="B21" s="16" t="s">
        <v>35</v>
      </c>
      <c r="C21" s="10">
        <v>0.76</v>
      </c>
      <c r="D21" s="11">
        <v>0.8</v>
      </c>
      <c r="E21" s="11">
        <v>0.73</v>
      </c>
      <c r="F21" s="12">
        <f t="shared" si="1"/>
        <v>0.763333333333333</v>
      </c>
      <c r="G21" s="13">
        <v>4.7</v>
      </c>
      <c r="I21" s="18"/>
      <c r="J21" s="16" t="s">
        <v>35</v>
      </c>
      <c r="K21" s="10">
        <v>0.7</v>
      </c>
      <c r="L21" s="11">
        <v>0.63</v>
      </c>
      <c r="M21" s="11">
        <v>0.56</v>
      </c>
      <c r="N21" s="12">
        <f t="shared" si="2"/>
        <v>0.63</v>
      </c>
      <c r="O21" s="23">
        <v>11.2</v>
      </c>
    </row>
    <row r="22" spans="1:15">
      <c r="A22" s="3" t="s">
        <v>9</v>
      </c>
      <c r="B22" s="4"/>
      <c r="C22" s="10">
        <v>19.86</v>
      </c>
      <c r="D22" s="10">
        <v>19.59</v>
      </c>
      <c r="E22" s="10">
        <v>20.08</v>
      </c>
      <c r="F22" s="12">
        <f t="shared" si="1"/>
        <v>19.8433333333333</v>
      </c>
      <c r="G22" s="13">
        <v>1.3</v>
      </c>
      <c r="I22" s="3" t="s">
        <v>9</v>
      </c>
      <c r="J22" s="4"/>
      <c r="K22" s="10">
        <v>17.27</v>
      </c>
      <c r="L22" s="10">
        <v>17.1</v>
      </c>
      <c r="M22" s="10">
        <v>16.49</v>
      </c>
      <c r="N22" s="12">
        <f t="shared" si="2"/>
        <v>16.9533333333333</v>
      </c>
      <c r="O22" s="23">
        <v>2.5</v>
      </c>
    </row>
    <row r="23" spans="1:15">
      <c r="A23" s="3" t="s">
        <v>21</v>
      </c>
      <c r="B23" s="4"/>
      <c r="C23" s="10">
        <v>19.78</v>
      </c>
      <c r="D23" s="10">
        <v>19.78</v>
      </c>
      <c r="E23" s="10">
        <v>19.78</v>
      </c>
      <c r="F23" s="12">
        <f t="shared" si="1"/>
        <v>19.78</v>
      </c>
      <c r="G23" s="13">
        <v>0</v>
      </c>
      <c r="I23" s="3" t="s">
        <v>21</v>
      </c>
      <c r="J23" s="4"/>
      <c r="K23" s="10">
        <v>17.38</v>
      </c>
      <c r="L23" s="11">
        <v>17.38</v>
      </c>
      <c r="M23" s="11">
        <v>17.38</v>
      </c>
      <c r="N23" s="12">
        <f t="shared" si="2"/>
        <v>17.38</v>
      </c>
      <c r="O23" s="23">
        <v>0</v>
      </c>
    </row>
    <row r="24" spans="1:15">
      <c r="A24" s="3" t="s">
        <v>22</v>
      </c>
      <c r="B24" s="4"/>
      <c r="C24" s="20">
        <v>100.4</v>
      </c>
      <c r="D24" s="20">
        <v>99</v>
      </c>
      <c r="E24" s="20">
        <v>101.5</v>
      </c>
      <c r="F24" s="12">
        <f t="shared" si="1"/>
        <v>100.3</v>
      </c>
      <c r="G24" s="13">
        <v>1.3</v>
      </c>
      <c r="H24" s="14"/>
      <c r="I24" s="3" t="s">
        <v>22</v>
      </c>
      <c r="J24" s="4"/>
      <c r="K24" s="20">
        <v>99.37</v>
      </c>
      <c r="L24" s="20">
        <v>98.39</v>
      </c>
      <c r="M24" s="20">
        <v>94.88</v>
      </c>
      <c r="N24" s="12">
        <f t="shared" si="2"/>
        <v>97.5466666666667</v>
      </c>
      <c r="O24" s="23">
        <v>2.5</v>
      </c>
    </row>
    <row r="25" spans="1:15">
      <c r="A25" s="3" t="s">
        <v>36</v>
      </c>
      <c r="B25" s="4"/>
      <c r="C25" s="10">
        <v>25.5</v>
      </c>
      <c r="D25" s="10">
        <v>28.33</v>
      </c>
      <c r="E25" s="10">
        <v>27.5</v>
      </c>
      <c r="F25" s="12">
        <f t="shared" si="1"/>
        <v>27.11</v>
      </c>
      <c r="G25" s="13">
        <v>5.4</v>
      </c>
      <c r="H25" s="14"/>
      <c r="I25" s="3" t="s">
        <v>36</v>
      </c>
      <c r="J25" s="4"/>
      <c r="K25" s="10">
        <v>30.5</v>
      </c>
      <c r="L25" s="10">
        <v>30.5</v>
      </c>
      <c r="M25" s="10">
        <v>28.6666666666667</v>
      </c>
      <c r="N25" s="12">
        <f t="shared" si="2"/>
        <v>29.8888888888889</v>
      </c>
      <c r="O25" s="23">
        <v>3.6</v>
      </c>
    </row>
    <row r="26" spans="1:15">
      <c r="A26" s="3" t="s">
        <v>37</v>
      </c>
      <c r="B26" s="4"/>
      <c r="C26" s="10">
        <v>5.93</v>
      </c>
      <c r="D26" s="10">
        <v>6.19</v>
      </c>
      <c r="E26" s="10">
        <v>5.81</v>
      </c>
      <c r="F26" s="12">
        <f t="shared" si="1"/>
        <v>5.97666666666667</v>
      </c>
      <c r="G26" s="13">
        <v>3.3</v>
      </c>
      <c r="H26" s="14"/>
      <c r="I26" s="3" t="s">
        <v>37</v>
      </c>
      <c r="J26" s="4"/>
      <c r="K26" s="10">
        <v>6.55</v>
      </c>
      <c r="L26" s="10">
        <v>6.28</v>
      </c>
      <c r="M26" s="10">
        <v>6.29</v>
      </c>
      <c r="N26" s="12">
        <f t="shared" si="2"/>
        <v>6.37333333333333</v>
      </c>
      <c r="O26" s="23">
        <v>2.5</v>
      </c>
    </row>
    <row r="27" spans="1:15">
      <c r="A27" s="21" t="s">
        <v>41</v>
      </c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</row>
    <row r="28" spans="1:15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</row>
  </sheetData>
  <mergeCells count="34">
    <mergeCell ref="A1:O1"/>
    <mergeCell ref="A2:G2"/>
    <mergeCell ref="I2:O2"/>
    <mergeCell ref="A3:B3"/>
    <mergeCell ref="I3:J3"/>
    <mergeCell ref="A9:B9"/>
    <mergeCell ref="I9:J9"/>
    <mergeCell ref="A10:B10"/>
    <mergeCell ref="I10:J10"/>
    <mergeCell ref="A11:B11"/>
    <mergeCell ref="I11:J11"/>
    <mergeCell ref="A12:B12"/>
    <mergeCell ref="I12:J12"/>
    <mergeCell ref="A13:B13"/>
    <mergeCell ref="I13:J13"/>
    <mergeCell ref="A15:G15"/>
    <mergeCell ref="I15:O15"/>
    <mergeCell ref="A16:B16"/>
    <mergeCell ref="I16:J16"/>
    <mergeCell ref="A22:B22"/>
    <mergeCell ref="I22:J22"/>
    <mergeCell ref="A23:B23"/>
    <mergeCell ref="I23:J23"/>
    <mergeCell ref="A24:B24"/>
    <mergeCell ref="I24:J24"/>
    <mergeCell ref="A25:B25"/>
    <mergeCell ref="I25:J25"/>
    <mergeCell ref="A26:B26"/>
    <mergeCell ref="I26:J26"/>
    <mergeCell ref="A4:A8"/>
    <mergeCell ref="A17:A21"/>
    <mergeCell ref="I4:I8"/>
    <mergeCell ref="I17:I21"/>
    <mergeCell ref="A27:O28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erodynamic particle size distr</vt:lpstr>
      <vt:lpstr>delivery rate and total emitt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ngdongliu</cp:lastModifiedBy>
  <dcterms:created xsi:type="dcterms:W3CDTF">2006-09-16T00:00:00Z</dcterms:created>
  <dcterms:modified xsi:type="dcterms:W3CDTF">2024-08-29T15:3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13788A9EC649258E7B0ADF31B91ECC_13</vt:lpwstr>
  </property>
  <property fmtid="{D5CDD505-2E9C-101B-9397-08002B2CF9AE}" pid="3" name="KSOProductBuildVer">
    <vt:lpwstr>2052-12.1.0.17857</vt:lpwstr>
  </property>
</Properties>
</file>